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540" yWindow="0" windowWidth="25320" windowHeight="16380"/>
  </bookViews>
  <sheets>
    <sheet name="Fold Chang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</calcChain>
</file>

<file path=xl/sharedStrings.xml><?xml version="1.0" encoding="utf-8"?>
<sst xmlns="http://schemas.openxmlformats.org/spreadsheetml/2006/main" count="106" uniqueCount="100">
  <si>
    <t>Gene</t>
  </si>
  <si>
    <t>Fold change</t>
  </si>
  <si>
    <t>M 0+</t>
  </si>
  <si>
    <t>M 4-</t>
  </si>
  <si>
    <t>M 4+</t>
  </si>
  <si>
    <t>% reduction of BZ-based induction</t>
  </si>
  <si>
    <t>HSPA1A</t>
  </si>
  <si>
    <t>HSF1</t>
  </si>
  <si>
    <t>DNAJB1</t>
  </si>
  <si>
    <t>HSPA1B</t>
  </si>
  <si>
    <t>DNAJC17</t>
  </si>
  <si>
    <t>CRYAB</t>
  </si>
  <si>
    <t>BAG3</t>
  </si>
  <si>
    <t>HSPH1</t>
  </si>
  <si>
    <t>HSPB1</t>
  </si>
  <si>
    <t>HSP90AA1</t>
  </si>
  <si>
    <t>HSP90AB1</t>
  </si>
  <si>
    <t>HSPD1</t>
  </si>
  <si>
    <t>HSPA8</t>
  </si>
  <si>
    <t>HSPA4L</t>
  </si>
  <si>
    <t>CCT6A</t>
  </si>
  <si>
    <t>DNAJC6</t>
  </si>
  <si>
    <t>DNAJA1</t>
  </si>
  <si>
    <t>HSPE1</t>
  </si>
  <si>
    <t>DNAJC14</t>
  </si>
  <si>
    <t>DNAJC11</t>
  </si>
  <si>
    <t>HPRT1</t>
  </si>
  <si>
    <t>HSPB6</t>
  </si>
  <si>
    <t>CCT7</t>
  </si>
  <si>
    <t>DNAJA3</t>
  </si>
  <si>
    <t>BAG2</t>
  </si>
  <si>
    <t>DNAJB6</t>
  </si>
  <si>
    <t>DNAJB2</t>
  </si>
  <si>
    <t>DNAJA2</t>
  </si>
  <si>
    <t>SERPINH1</t>
  </si>
  <si>
    <t>HSPB8</t>
  </si>
  <si>
    <t>CCT2</t>
  </si>
  <si>
    <t>HSPA9</t>
  </si>
  <si>
    <t>DNAJC7</t>
  </si>
  <si>
    <t>DNAJA4</t>
  </si>
  <si>
    <t>HSF2</t>
  </si>
  <si>
    <t>HSP90B1</t>
  </si>
  <si>
    <t>DNAJC18</t>
  </si>
  <si>
    <t>CCT3</t>
  </si>
  <si>
    <t>CCT4</t>
  </si>
  <si>
    <t>DNAJC9</t>
  </si>
  <si>
    <t>HSPA4</t>
  </si>
  <si>
    <t>DNAJB14</t>
  </si>
  <si>
    <t>TCP1</t>
  </si>
  <si>
    <t>DNAJB12</t>
  </si>
  <si>
    <t>PFDN2</t>
  </si>
  <si>
    <t>RPL13A</t>
  </si>
  <si>
    <t>DNAJC5</t>
  </si>
  <si>
    <t>BAG4</t>
  </si>
  <si>
    <t>TOR1A</t>
  </si>
  <si>
    <t>HSF4</t>
  </si>
  <si>
    <t>B2M</t>
  </si>
  <si>
    <t>DNAJC16</t>
  </si>
  <si>
    <t>DNAJC13</t>
  </si>
  <si>
    <t>DNAJC19</t>
  </si>
  <si>
    <t>PFDN1</t>
  </si>
  <si>
    <t>CCS</t>
  </si>
  <si>
    <t>GAPDH</t>
  </si>
  <si>
    <t>ATF6</t>
  </si>
  <si>
    <t>DNAJC3</t>
  </si>
  <si>
    <t>DNAJC1</t>
  </si>
  <si>
    <t>HSPA14</t>
  </si>
  <si>
    <t>BAG5</t>
  </si>
  <si>
    <t>ADCK3</t>
  </si>
  <si>
    <t>DNAJC15</t>
  </si>
  <si>
    <t>DNAJC21</t>
  </si>
  <si>
    <t>CRYAA</t>
  </si>
  <si>
    <t>DNAJC4</t>
  </si>
  <si>
    <t>HSPA5</t>
  </si>
  <si>
    <t>DNAJB11</t>
  </si>
  <si>
    <t>DNAJC8</t>
  </si>
  <si>
    <t>DNAJB13</t>
  </si>
  <si>
    <t>ACTB</t>
  </si>
  <si>
    <t>HSPA1L</t>
  </si>
  <si>
    <t>BAG1</t>
  </si>
  <si>
    <t>DNAJC12</t>
  </si>
  <si>
    <t>SIL1</t>
  </si>
  <si>
    <t>CCT5</t>
  </si>
  <si>
    <t>DNAJC10</t>
  </si>
  <si>
    <t>DNAJB5</t>
  </si>
  <si>
    <t>DNAJC5G</t>
  </si>
  <si>
    <t>DNAJB9</t>
  </si>
  <si>
    <t>CCT6B</t>
  </si>
  <si>
    <t>RTC</t>
  </si>
  <si>
    <t>HGDC</t>
  </si>
  <si>
    <t>PPC</t>
  </si>
  <si>
    <t>DNAJC5B</t>
  </si>
  <si>
    <t>HSPA2</t>
  </si>
  <si>
    <t>HSPB7</t>
  </si>
  <si>
    <t>HSPB2</t>
  </si>
  <si>
    <t>HSPB3</t>
  </si>
  <si>
    <t>DNAJB8</t>
  </si>
  <si>
    <t>DNAJB7</t>
  </si>
  <si>
    <t>M = MM.1S cell line; 0, 4 = 0, 4 nM bortezomib treatment;</t>
  </si>
  <si>
    <t xml:space="preserve"> - = non-silencing control siRNA; + = HSF1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4" formatCode="0.0"/>
  </numFmts>
  <fonts count="5" x14ac:knownFonts="1">
    <font>
      <sz val="10"/>
      <name val="Arial"/>
    </font>
    <font>
      <b/>
      <sz val="11"/>
      <name val="Arial"/>
    </font>
    <font>
      <sz val="10"/>
      <color indexed="10"/>
      <name val="Arial"/>
    </font>
    <font>
      <sz val="10"/>
      <color indexed="12"/>
      <name val="Arial"/>
    </font>
    <font>
      <b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8">
    <xf numFmtId="0" fontId="0" fillId="0" borderId="0" xfId="0" applyProtection="1"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2" xfId="0" applyFont="1" applyBorder="1" applyAlignment="1" applyProtection="1">
      <alignment horizontal="center" vertical="center"/>
      <protection locked="0"/>
    </xf>
    <xf numFmtId="0" fontId="1" fillId="0" borderId="3" xfId="0" applyFont="1" applyBorder="1" applyAlignment="1" applyProtection="1">
      <alignment horizontal="center" vertical="center"/>
      <protection locked="0"/>
    </xf>
    <xf numFmtId="0" fontId="0" fillId="0" borderId="4" xfId="0" applyBorder="1" applyAlignment="1" applyProtection="1">
      <alignment horizontal="center" vertical="center"/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5" xfId="0" applyBorder="1" applyAlignment="1" applyProtection="1">
      <alignment horizontal="center" vertical="center"/>
      <protection locked="0"/>
    </xf>
    <xf numFmtId="0" fontId="4" fillId="0" borderId="6" xfId="0" applyFont="1" applyBorder="1" applyAlignment="1" applyProtection="1">
      <alignment horizontal="center" vertical="center"/>
      <protection locked="0"/>
    </xf>
    <xf numFmtId="0" fontId="0" fillId="2" borderId="5" xfId="0" applyFill="1" applyBorder="1" applyAlignment="1" applyProtection="1">
      <alignment horizontal="center" vertical="center"/>
      <protection locked="0"/>
    </xf>
    <xf numFmtId="2" fontId="3" fillId="2" borderId="1" xfId="0" applyNumberFormat="1" applyFont="1" applyFill="1" applyBorder="1" applyAlignment="1" applyProtection="1">
      <alignment horizontal="center" vertical="center"/>
      <protection locked="0"/>
    </xf>
    <xf numFmtId="2" fontId="2" fillId="2" borderId="1" xfId="0" applyNumberFormat="1" applyFont="1" applyFill="1" applyBorder="1" applyAlignment="1" applyProtection="1">
      <alignment horizontal="center" vertical="center"/>
      <protection locked="0"/>
    </xf>
    <xf numFmtId="174" fontId="0" fillId="2" borderId="6" xfId="0" applyNumberFormat="1" applyFill="1" applyBorder="1" applyAlignment="1" applyProtection="1">
      <alignment horizontal="center" vertical="center"/>
      <protection locked="0"/>
    </xf>
    <xf numFmtId="2" fontId="0" fillId="2" borderId="1" xfId="0" applyNumberFormat="1" applyFill="1" applyBorder="1" applyAlignment="1" applyProtection="1">
      <alignment horizontal="center" vertical="center"/>
      <protection locked="0"/>
    </xf>
    <xf numFmtId="2" fontId="0" fillId="0" borderId="1" xfId="0" applyNumberFormat="1" applyBorder="1" applyAlignment="1" applyProtection="1">
      <alignment horizontal="center" vertical="center"/>
      <protection locked="0"/>
    </xf>
    <xf numFmtId="174" fontId="0" fillId="0" borderId="6" xfId="0" applyNumberFormat="1" applyBorder="1" applyAlignment="1" applyProtection="1">
      <alignment horizontal="center" vertical="center"/>
      <protection locked="0"/>
    </xf>
    <xf numFmtId="2" fontId="2" fillId="0" borderId="1" xfId="0" applyNumberFormat="1" applyFont="1" applyBorder="1" applyAlignment="1" applyProtection="1">
      <alignment horizontal="center" vertical="center"/>
      <protection locked="0"/>
    </xf>
    <xf numFmtId="2" fontId="3" fillId="0" borderId="1" xfId="0" applyNumberFormat="1" applyFont="1" applyBorder="1" applyAlignment="1" applyProtection="1">
      <alignment horizontal="center" vertical="center"/>
      <protection locked="0"/>
    </xf>
    <xf numFmtId="0" fontId="0" fillId="0" borderId="5" xfId="0" applyFill="1" applyBorder="1" applyAlignment="1" applyProtection="1">
      <alignment horizontal="center" vertical="center"/>
      <protection locked="0"/>
    </xf>
    <xf numFmtId="2" fontId="0" fillId="0" borderId="1" xfId="0" applyNumberFormat="1" applyFill="1" applyBorder="1" applyAlignment="1" applyProtection="1">
      <alignment horizontal="center" vertical="center"/>
      <protection locked="0"/>
    </xf>
    <xf numFmtId="2" fontId="2" fillId="0" borderId="1" xfId="0" applyNumberFormat="1" applyFont="1" applyFill="1" applyBorder="1" applyAlignment="1" applyProtection="1">
      <alignment horizontal="center" vertical="center"/>
      <protection locked="0"/>
    </xf>
    <xf numFmtId="174" fontId="0" fillId="0" borderId="6" xfId="0" applyNumberFormat="1" applyFill="1" applyBorder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/>
      <protection locked="0"/>
    </xf>
    <xf numFmtId="0" fontId="0" fillId="0" borderId="7" xfId="0" applyFill="1" applyBorder="1" applyAlignment="1" applyProtection="1">
      <alignment horizontal="center" vertical="center"/>
      <protection locked="0"/>
    </xf>
    <xf numFmtId="2" fontId="0" fillId="0" borderId="8" xfId="0" applyNumberFormat="1" applyFill="1" applyBorder="1" applyAlignment="1" applyProtection="1">
      <alignment horizontal="center" vertical="center"/>
      <protection locked="0"/>
    </xf>
    <xf numFmtId="2" fontId="2" fillId="0" borderId="8" xfId="0" applyNumberFormat="1" applyFont="1" applyFill="1" applyBorder="1" applyAlignment="1" applyProtection="1">
      <alignment horizontal="center" vertical="center"/>
      <protection locked="0"/>
    </xf>
    <xf numFmtId="174" fontId="0" fillId="0" borderId="9" xfId="0" applyNumberFormat="1" applyFill="1" applyBorder="1" applyAlignment="1" applyProtection="1">
      <alignment horizontal="center" vertical="center"/>
      <protection locked="0"/>
    </xf>
    <xf numFmtId="0" fontId="0" fillId="0" borderId="10" xfId="0" applyBorder="1" applyAlignment="1" applyProtection="1">
      <alignment horizontal="centerContinuous"/>
      <protection locked="0"/>
    </xf>
    <xf numFmtId="0" fontId="0" fillId="0" borderId="0" xfId="0" applyBorder="1" applyAlignment="1" applyProtection="1">
      <alignment horizontal="centerContinuous"/>
      <protection locked="0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"/>
  <sheetViews>
    <sheetView tabSelected="1" workbookViewId="0">
      <pane ySplit="2" topLeftCell="A66" activePane="bottomLeft" state="frozen"/>
      <selection activeCell="G46" sqref="G46"/>
      <selection pane="bottomLeft" activeCell="H76" sqref="H76"/>
    </sheetView>
  </sheetViews>
  <sheetFormatPr baseColWidth="10" defaultColWidth="8.83203125" defaultRowHeight="12" x14ac:dyDescent="0"/>
  <cols>
    <col min="1" max="1" width="9.6640625" style="5" customWidth="1"/>
    <col min="2" max="4" width="12.1640625" style="5" customWidth="1"/>
    <col min="5" max="5" width="29.1640625" style="5" customWidth="1"/>
    <col min="6" max="16384" width="8.83203125" style="5"/>
  </cols>
  <sheetData>
    <row r="1" spans="1:5" ht="13">
      <c r="A1" s="2" t="s">
        <v>0</v>
      </c>
      <c r="B1" s="3" t="s">
        <v>1</v>
      </c>
      <c r="C1" s="3" t="s">
        <v>1</v>
      </c>
      <c r="D1" s="3" t="s">
        <v>1</v>
      </c>
      <c r="E1" s="4"/>
    </row>
    <row r="2" spans="1:5" ht="13">
      <c r="A2" s="6"/>
      <c r="B2" s="1" t="s">
        <v>2</v>
      </c>
      <c r="C2" s="1" t="s">
        <v>3</v>
      </c>
      <c r="D2" s="1" t="s">
        <v>4</v>
      </c>
      <c r="E2" s="7" t="s">
        <v>5</v>
      </c>
    </row>
    <row r="3" spans="1:5">
      <c r="A3" s="8" t="s">
        <v>6</v>
      </c>
      <c r="B3" s="9">
        <v>0.13270000000000001</v>
      </c>
      <c r="C3" s="10">
        <v>129.89949999999999</v>
      </c>
      <c r="D3" s="10">
        <v>21.563700000000001</v>
      </c>
      <c r="E3" s="11">
        <f t="shared" ref="E3:E34" si="0">(1-(D3/C3))*100</f>
        <v>83.39970515667882</v>
      </c>
    </row>
    <row r="4" spans="1:5">
      <c r="A4" s="8" t="s">
        <v>7</v>
      </c>
      <c r="B4" s="9">
        <v>0.18390000000000001</v>
      </c>
      <c r="C4" s="12">
        <v>1.0195000000000001</v>
      </c>
      <c r="D4" s="9">
        <v>0.19950000000000001</v>
      </c>
      <c r="E4" s="11">
        <f t="shared" si="0"/>
        <v>80.431584109857781</v>
      </c>
    </row>
    <row r="5" spans="1:5">
      <c r="A5" s="8" t="s">
        <v>8</v>
      </c>
      <c r="B5" s="12">
        <v>0.56850000000000001</v>
      </c>
      <c r="C5" s="10">
        <v>6.6284999999999998</v>
      </c>
      <c r="D5" s="12">
        <v>1.3058000000000001</v>
      </c>
      <c r="E5" s="11">
        <f t="shared" si="0"/>
        <v>80.300218752357239</v>
      </c>
    </row>
    <row r="6" spans="1:5">
      <c r="A6" s="8" t="s">
        <v>9</v>
      </c>
      <c r="B6" s="12">
        <v>0.52810000000000001</v>
      </c>
      <c r="C6" s="10">
        <v>32.046300000000002</v>
      </c>
      <c r="D6" s="10">
        <v>7.4588000000000001</v>
      </c>
      <c r="E6" s="11">
        <f t="shared" si="0"/>
        <v>76.724926122516493</v>
      </c>
    </row>
    <row r="7" spans="1:5">
      <c r="A7" s="8" t="s">
        <v>10</v>
      </c>
      <c r="B7" s="10">
        <v>4.6677999999999997</v>
      </c>
      <c r="C7" s="10">
        <v>13.1533</v>
      </c>
      <c r="D7" s="10">
        <v>4.3063000000000002</v>
      </c>
      <c r="E7" s="11">
        <f t="shared" si="0"/>
        <v>67.26068743205127</v>
      </c>
    </row>
    <row r="8" spans="1:5">
      <c r="A8" s="8" t="s">
        <v>11</v>
      </c>
      <c r="B8" s="12">
        <v>1.5139</v>
      </c>
      <c r="C8" s="10">
        <v>8.7329000000000008</v>
      </c>
      <c r="D8" s="10">
        <v>2.9405999999999999</v>
      </c>
      <c r="E8" s="11">
        <f t="shared" si="0"/>
        <v>66.327336852591941</v>
      </c>
    </row>
    <row r="9" spans="1:5">
      <c r="A9" s="8" t="s">
        <v>12</v>
      </c>
      <c r="B9" s="12">
        <v>0.68579999999999997</v>
      </c>
      <c r="C9" s="10">
        <v>6.2916999999999996</v>
      </c>
      <c r="D9" s="10">
        <v>2.2745000000000002</v>
      </c>
      <c r="E9" s="11">
        <f t="shared" si="0"/>
        <v>63.849198149943561</v>
      </c>
    </row>
    <row r="10" spans="1:5">
      <c r="A10" s="8" t="s">
        <v>13</v>
      </c>
      <c r="B10" s="12">
        <v>0.55559999999999998</v>
      </c>
      <c r="C10" s="10">
        <v>3.6934999999999998</v>
      </c>
      <c r="D10" s="12">
        <v>1.3540000000000001</v>
      </c>
      <c r="E10" s="11">
        <f t="shared" si="0"/>
        <v>63.341004467307428</v>
      </c>
    </row>
    <row r="11" spans="1:5">
      <c r="A11" s="8" t="s">
        <v>14</v>
      </c>
      <c r="B11" s="12">
        <v>0.75960000000000005</v>
      </c>
      <c r="C11" s="10">
        <v>2.7507000000000001</v>
      </c>
      <c r="D11" s="12">
        <v>1.1971000000000001</v>
      </c>
      <c r="E11" s="11">
        <f t="shared" si="0"/>
        <v>56.480168684334899</v>
      </c>
    </row>
    <row r="12" spans="1:5">
      <c r="A12" s="8" t="s">
        <v>15</v>
      </c>
      <c r="B12" s="12">
        <v>0.8458</v>
      </c>
      <c r="C12" s="10">
        <v>5.7744999999999997</v>
      </c>
      <c r="D12" s="10">
        <v>2.5148999999999999</v>
      </c>
      <c r="E12" s="11">
        <f t="shared" si="0"/>
        <v>56.448177331370687</v>
      </c>
    </row>
    <row r="13" spans="1:5">
      <c r="A13" s="8" t="s">
        <v>16</v>
      </c>
      <c r="B13" s="12">
        <v>0.73850000000000005</v>
      </c>
      <c r="C13" s="10">
        <v>2.5032000000000001</v>
      </c>
      <c r="D13" s="12">
        <v>1.1158999999999999</v>
      </c>
      <c r="E13" s="11">
        <f t="shared" si="0"/>
        <v>55.421061041866416</v>
      </c>
    </row>
    <row r="14" spans="1:5">
      <c r="A14" s="6" t="s">
        <v>17</v>
      </c>
      <c r="B14" s="13">
        <v>0.73950000000000005</v>
      </c>
      <c r="C14" s="13">
        <v>1.4648000000000001</v>
      </c>
      <c r="D14" s="13">
        <v>0.747</v>
      </c>
      <c r="E14" s="14">
        <f t="shared" si="0"/>
        <v>49.003276897870016</v>
      </c>
    </row>
    <row r="15" spans="1:5">
      <c r="A15" s="6" t="s">
        <v>18</v>
      </c>
      <c r="B15" s="13">
        <v>0.91620000000000001</v>
      </c>
      <c r="C15" s="15">
        <v>5.6059000000000001</v>
      </c>
      <c r="D15" s="15">
        <v>3.2254999999999998</v>
      </c>
      <c r="E15" s="14">
        <f t="shared" si="0"/>
        <v>42.462405679730288</v>
      </c>
    </row>
    <row r="16" spans="1:5">
      <c r="A16" s="6" t="s">
        <v>19</v>
      </c>
      <c r="B16" s="13">
        <v>0.74590000000000001</v>
      </c>
      <c r="C16" s="13">
        <v>1.0357000000000001</v>
      </c>
      <c r="D16" s="13">
        <v>0.60799999999999998</v>
      </c>
      <c r="E16" s="14">
        <f t="shared" si="0"/>
        <v>41.295742010234626</v>
      </c>
    </row>
    <row r="17" spans="1:5">
      <c r="A17" s="6" t="s">
        <v>20</v>
      </c>
      <c r="B17" s="13">
        <v>0.7843</v>
      </c>
      <c r="C17" s="13">
        <v>0.84</v>
      </c>
      <c r="D17" s="13">
        <v>0.53310000000000002</v>
      </c>
      <c r="E17" s="14">
        <f t="shared" si="0"/>
        <v>36.535714285714285</v>
      </c>
    </row>
    <row r="18" spans="1:5">
      <c r="A18" s="6" t="s">
        <v>21</v>
      </c>
      <c r="B18" s="13">
        <v>1.2028000000000001</v>
      </c>
      <c r="C18" s="15">
        <v>2.6301000000000001</v>
      </c>
      <c r="D18" s="13">
        <v>1.6744000000000001</v>
      </c>
      <c r="E18" s="14">
        <f t="shared" si="0"/>
        <v>36.337021406030189</v>
      </c>
    </row>
    <row r="19" spans="1:5">
      <c r="A19" s="6" t="s">
        <v>22</v>
      </c>
      <c r="B19" s="13">
        <v>0.72619999999999996</v>
      </c>
      <c r="C19" s="13">
        <v>1.4762</v>
      </c>
      <c r="D19" s="13">
        <v>0.96199999999999997</v>
      </c>
      <c r="E19" s="14">
        <f t="shared" si="0"/>
        <v>34.832678498848388</v>
      </c>
    </row>
    <row r="20" spans="1:5">
      <c r="A20" s="6" t="s">
        <v>23</v>
      </c>
      <c r="B20" s="13">
        <v>0.7772</v>
      </c>
      <c r="C20" s="13">
        <v>0.92769999999999997</v>
      </c>
      <c r="D20" s="13">
        <v>0.61870000000000003</v>
      </c>
      <c r="E20" s="14">
        <f t="shared" si="0"/>
        <v>33.308181524199632</v>
      </c>
    </row>
    <row r="21" spans="1:5">
      <c r="A21" s="6" t="s">
        <v>24</v>
      </c>
      <c r="B21" s="13">
        <v>1.0335000000000001</v>
      </c>
      <c r="C21" s="13">
        <v>0.76480000000000004</v>
      </c>
      <c r="D21" s="13">
        <v>0.51490000000000002</v>
      </c>
      <c r="E21" s="14">
        <f t="shared" si="0"/>
        <v>32.67520920502092</v>
      </c>
    </row>
    <row r="22" spans="1:5">
      <c r="A22" s="6" t="s">
        <v>25</v>
      </c>
      <c r="B22" s="13">
        <v>0.9607</v>
      </c>
      <c r="C22" s="13">
        <v>0.73309999999999997</v>
      </c>
      <c r="D22" s="13">
        <v>0.5151</v>
      </c>
      <c r="E22" s="14">
        <f t="shared" si="0"/>
        <v>29.736734415495835</v>
      </c>
    </row>
    <row r="23" spans="1:5">
      <c r="A23" s="6" t="s">
        <v>26</v>
      </c>
      <c r="B23" s="13">
        <v>0.76739999999999997</v>
      </c>
      <c r="C23" s="16">
        <v>0.48609999999999998</v>
      </c>
      <c r="D23" s="16">
        <v>0.3458</v>
      </c>
      <c r="E23" s="14">
        <f t="shared" si="0"/>
        <v>28.862373997119928</v>
      </c>
    </row>
    <row r="24" spans="1:5">
      <c r="A24" s="6" t="s">
        <v>27</v>
      </c>
      <c r="B24" s="13">
        <v>0.50449999999999995</v>
      </c>
      <c r="C24" s="13">
        <v>1.9277</v>
      </c>
      <c r="D24" s="13">
        <v>1.3955</v>
      </c>
      <c r="E24" s="14">
        <f t="shared" si="0"/>
        <v>27.608030295170416</v>
      </c>
    </row>
    <row r="25" spans="1:5">
      <c r="A25" s="6" t="s">
        <v>28</v>
      </c>
      <c r="B25" s="13">
        <v>0.90980000000000005</v>
      </c>
      <c r="C25" s="13">
        <v>0.86280000000000001</v>
      </c>
      <c r="D25" s="13">
        <v>0.63480000000000003</v>
      </c>
      <c r="E25" s="14">
        <f t="shared" si="0"/>
        <v>26.425591098748257</v>
      </c>
    </row>
    <row r="26" spans="1:5">
      <c r="A26" s="6" t="s">
        <v>29</v>
      </c>
      <c r="B26" s="13">
        <v>0.92589999999999995</v>
      </c>
      <c r="C26" s="13">
        <v>0.81430000000000002</v>
      </c>
      <c r="D26" s="13">
        <v>0.60309999999999997</v>
      </c>
      <c r="E26" s="14">
        <f t="shared" si="0"/>
        <v>25.936387080928412</v>
      </c>
    </row>
    <row r="27" spans="1:5">
      <c r="A27" s="6" t="s">
        <v>30</v>
      </c>
      <c r="B27" s="13">
        <v>0.84840000000000004</v>
      </c>
      <c r="C27" s="13">
        <v>0.50249999999999995</v>
      </c>
      <c r="D27" s="16">
        <v>0.37940000000000002</v>
      </c>
      <c r="E27" s="14">
        <f t="shared" si="0"/>
        <v>24.497512437810933</v>
      </c>
    </row>
    <row r="28" spans="1:5">
      <c r="A28" s="6" t="s">
        <v>31</v>
      </c>
      <c r="B28" s="13">
        <v>0.91239999999999999</v>
      </c>
      <c r="C28" s="13">
        <v>1.4152</v>
      </c>
      <c r="D28" s="13">
        <v>1.0791999999999999</v>
      </c>
      <c r="E28" s="14">
        <f t="shared" si="0"/>
        <v>23.742227247032222</v>
      </c>
    </row>
    <row r="29" spans="1:5">
      <c r="A29" s="6" t="s">
        <v>32</v>
      </c>
      <c r="B29" s="13">
        <v>1.0202</v>
      </c>
      <c r="C29" s="15">
        <v>4.2580999999999998</v>
      </c>
      <c r="D29" s="15">
        <v>3.3304</v>
      </c>
      <c r="E29" s="14">
        <f t="shared" si="0"/>
        <v>21.786712383457406</v>
      </c>
    </row>
    <row r="30" spans="1:5">
      <c r="A30" s="6" t="s">
        <v>33</v>
      </c>
      <c r="B30" s="13">
        <v>1.0931</v>
      </c>
      <c r="C30" s="13">
        <v>1.3164</v>
      </c>
      <c r="D30" s="13">
        <v>1.0504</v>
      </c>
      <c r="E30" s="14">
        <f t="shared" si="0"/>
        <v>20.206624126405348</v>
      </c>
    </row>
    <row r="31" spans="1:5">
      <c r="A31" s="6" t="s">
        <v>34</v>
      </c>
      <c r="B31" s="13">
        <v>1.0447</v>
      </c>
      <c r="C31" s="13">
        <v>1.2435</v>
      </c>
      <c r="D31" s="13">
        <v>0.99919999999999998</v>
      </c>
      <c r="E31" s="14">
        <f t="shared" si="0"/>
        <v>19.64616003216727</v>
      </c>
    </row>
    <row r="32" spans="1:5">
      <c r="A32" s="6" t="s">
        <v>35</v>
      </c>
      <c r="B32" s="13">
        <v>1.2194</v>
      </c>
      <c r="C32" s="15">
        <v>84.691599999999994</v>
      </c>
      <c r="D32" s="15">
        <v>68.417100000000005</v>
      </c>
      <c r="E32" s="14">
        <f t="shared" si="0"/>
        <v>19.216191452280974</v>
      </c>
    </row>
    <row r="33" spans="1:5">
      <c r="A33" s="6" t="s">
        <v>36</v>
      </c>
      <c r="B33" s="13">
        <v>0.90269999999999995</v>
      </c>
      <c r="C33" s="13">
        <v>0.90649999999999997</v>
      </c>
      <c r="D33" s="13">
        <v>0.74429999999999996</v>
      </c>
      <c r="E33" s="14">
        <f t="shared" si="0"/>
        <v>17.892995035852177</v>
      </c>
    </row>
    <row r="34" spans="1:5">
      <c r="A34" s="6" t="s">
        <v>37</v>
      </c>
      <c r="B34" s="13">
        <v>0.84570000000000001</v>
      </c>
      <c r="C34" s="13">
        <v>1.409</v>
      </c>
      <c r="D34" s="13">
        <v>1.1593</v>
      </c>
      <c r="E34" s="14">
        <f t="shared" si="0"/>
        <v>17.721788502484038</v>
      </c>
    </row>
    <row r="35" spans="1:5">
      <c r="A35" s="6" t="s">
        <v>38</v>
      </c>
      <c r="B35" s="13">
        <v>0.91449999999999998</v>
      </c>
      <c r="C35" s="13">
        <v>1.2939000000000001</v>
      </c>
      <c r="D35" s="13">
        <v>1.0691999999999999</v>
      </c>
      <c r="E35" s="14">
        <f t="shared" ref="E35:E66" si="1">(1-(D35/C35))*100</f>
        <v>17.366102480871792</v>
      </c>
    </row>
    <row r="36" spans="1:5">
      <c r="A36" s="6" t="s">
        <v>39</v>
      </c>
      <c r="B36" s="13">
        <v>1.1631</v>
      </c>
      <c r="C36" s="13">
        <v>1.1656</v>
      </c>
      <c r="D36" s="13">
        <v>0.97670000000000001</v>
      </c>
      <c r="E36" s="14">
        <f t="shared" si="1"/>
        <v>16.206245710363753</v>
      </c>
    </row>
    <row r="37" spans="1:5">
      <c r="A37" s="6" t="s">
        <v>40</v>
      </c>
      <c r="B37" s="13">
        <v>1.0055000000000001</v>
      </c>
      <c r="C37" s="13">
        <v>1.5224</v>
      </c>
      <c r="D37" s="13">
        <v>1.2765</v>
      </c>
      <c r="E37" s="14">
        <f t="shared" si="1"/>
        <v>16.152128218602215</v>
      </c>
    </row>
    <row r="38" spans="1:5">
      <c r="A38" s="6" t="s">
        <v>41</v>
      </c>
      <c r="B38" s="13">
        <v>1.093</v>
      </c>
      <c r="C38" s="13">
        <v>1.5251999999999999</v>
      </c>
      <c r="D38" s="13">
        <v>1.2896000000000001</v>
      </c>
      <c r="E38" s="14">
        <f t="shared" si="1"/>
        <v>15.4471544715447</v>
      </c>
    </row>
    <row r="39" spans="1:5">
      <c r="A39" s="6" t="s">
        <v>42</v>
      </c>
      <c r="B39" s="13">
        <v>1.0681</v>
      </c>
      <c r="C39" s="15">
        <v>2.8957000000000002</v>
      </c>
      <c r="D39" s="15">
        <v>2.4626999999999999</v>
      </c>
      <c r="E39" s="14">
        <f t="shared" si="1"/>
        <v>14.95320647857168</v>
      </c>
    </row>
    <row r="40" spans="1:5">
      <c r="A40" s="6" t="s">
        <v>43</v>
      </c>
      <c r="B40" s="13">
        <v>0.88580000000000003</v>
      </c>
      <c r="C40" s="13">
        <v>1.0852999999999999</v>
      </c>
      <c r="D40" s="13">
        <v>0.92559999999999998</v>
      </c>
      <c r="E40" s="14">
        <f t="shared" si="1"/>
        <v>14.714825393900298</v>
      </c>
    </row>
    <row r="41" spans="1:5">
      <c r="A41" s="6" t="s">
        <v>44</v>
      </c>
      <c r="B41" s="13">
        <v>0.8831</v>
      </c>
      <c r="C41" s="13">
        <v>1.1027</v>
      </c>
      <c r="D41" s="13">
        <v>0.96730000000000005</v>
      </c>
      <c r="E41" s="14">
        <f t="shared" si="1"/>
        <v>12.278951664097216</v>
      </c>
    </row>
    <row r="42" spans="1:5">
      <c r="A42" s="6" t="s">
        <v>45</v>
      </c>
      <c r="B42" s="13">
        <v>1.0216000000000001</v>
      </c>
      <c r="C42" s="13">
        <v>0.57689999999999997</v>
      </c>
      <c r="D42" s="13">
        <v>0.5111</v>
      </c>
      <c r="E42" s="14">
        <f t="shared" si="1"/>
        <v>11.405789564915924</v>
      </c>
    </row>
    <row r="43" spans="1:5">
      <c r="A43" s="6" t="s">
        <v>46</v>
      </c>
      <c r="B43" s="13">
        <v>0.94669999999999999</v>
      </c>
      <c r="C43" s="16">
        <v>0.49769999999999998</v>
      </c>
      <c r="D43" s="16">
        <v>0.44400000000000001</v>
      </c>
      <c r="E43" s="14">
        <f t="shared" si="1"/>
        <v>10.789632308619645</v>
      </c>
    </row>
    <row r="44" spans="1:5">
      <c r="A44" s="6" t="s">
        <v>47</v>
      </c>
      <c r="B44" s="13">
        <v>1.1717</v>
      </c>
      <c r="C44" s="13">
        <v>1.1134999999999999</v>
      </c>
      <c r="D44" s="13">
        <v>1.0076000000000001</v>
      </c>
      <c r="E44" s="14">
        <f t="shared" si="1"/>
        <v>9.5105523125280538</v>
      </c>
    </row>
    <row r="45" spans="1:5">
      <c r="A45" s="6" t="s">
        <v>48</v>
      </c>
      <c r="B45" s="13">
        <v>0.81530000000000002</v>
      </c>
      <c r="C45" s="13">
        <v>1.0052000000000001</v>
      </c>
      <c r="D45" s="13">
        <v>0.91069999999999995</v>
      </c>
      <c r="E45" s="14">
        <f t="shared" si="1"/>
        <v>9.4011142061281472</v>
      </c>
    </row>
    <row r="46" spans="1:5">
      <c r="A46" s="6" t="s">
        <v>49</v>
      </c>
      <c r="B46" s="13">
        <v>1.0631999999999999</v>
      </c>
      <c r="C46" s="13">
        <v>0.82650000000000001</v>
      </c>
      <c r="D46" s="13">
        <v>0.76890000000000003</v>
      </c>
      <c r="E46" s="14">
        <f t="shared" si="1"/>
        <v>6.9691470054446425</v>
      </c>
    </row>
    <row r="47" spans="1:5">
      <c r="A47" s="6" t="s">
        <v>50</v>
      </c>
      <c r="B47" s="13">
        <v>0.9647</v>
      </c>
      <c r="C47" s="13">
        <v>0.73950000000000005</v>
      </c>
      <c r="D47" s="13">
        <v>0.69869999999999999</v>
      </c>
      <c r="E47" s="14">
        <f t="shared" si="1"/>
        <v>5.5172413793103559</v>
      </c>
    </row>
    <row r="48" spans="1:5">
      <c r="A48" s="6" t="s">
        <v>51</v>
      </c>
      <c r="B48" s="13">
        <v>1.0462</v>
      </c>
      <c r="C48" s="13">
        <v>1.4086000000000001</v>
      </c>
      <c r="D48" s="13">
        <v>1.3481000000000001</v>
      </c>
      <c r="E48" s="14">
        <f t="shared" si="1"/>
        <v>4.2950447252591228</v>
      </c>
    </row>
    <row r="49" spans="1:5">
      <c r="A49" s="6" t="s">
        <v>52</v>
      </c>
      <c r="B49" s="13">
        <v>1.2839</v>
      </c>
      <c r="C49" s="13">
        <v>1.0498000000000001</v>
      </c>
      <c r="D49" s="13">
        <v>1.0206999999999999</v>
      </c>
      <c r="E49" s="14">
        <f t="shared" si="1"/>
        <v>2.7719565631548981</v>
      </c>
    </row>
    <row r="50" spans="1:5">
      <c r="A50" s="6" t="s">
        <v>53</v>
      </c>
      <c r="B50" s="13">
        <v>0.83020000000000005</v>
      </c>
      <c r="C50" s="13">
        <v>0.64800000000000002</v>
      </c>
      <c r="D50" s="13">
        <v>0.64280000000000004</v>
      </c>
      <c r="E50" s="14">
        <f t="shared" si="1"/>
        <v>0.80246913580246382</v>
      </c>
    </row>
    <row r="51" spans="1:5">
      <c r="A51" s="6" t="s">
        <v>54</v>
      </c>
      <c r="B51" s="13">
        <v>1.1398999999999999</v>
      </c>
      <c r="C51" s="13">
        <v>0.93430000000000002</v>
      </c>
      <c r="D51" s="13">
        <v>0.93930000000000002</v>
      </c>
      <c r="E51" s="14">
        <f t="shared" si="1"/>
        <v>-0.5351600128438383</v>
      </c>
    </row>
    <row r="52" spans="1:5">
      <c r="A52" s="6" t="s">
        <v>55</v>
      </c>
      <c r="B52" s="13">
        <v>1.0357000000000001</v>
      </c>
      <c r="C52" s="13">
        <v>0.93520000000000003</v>
      </c>
      <c r="D52" s="13">
        <v>0.96099999999999997</v>
      </c>
      <c r="E52" s="14">
        <f t="shared" si="1"/>
        <v>-2.7587681779298379</v>
      </c>
    </row>
    <row r="53" spans="1:5">
      <c r="A53" s="6" t="s">
        <v>56</v>
      </c>
      <c r="B53" s="13">
        <v>1.1321000000000001</v>
      </c>
      <c r="C53" s="13">
        <v>0.82240000000000002</v>
      </c>
      <c r="D53" s="13">
        <v>0.84660000000000002</v>
      </c>
      <c r="E53" s="14">
        <f t="shared" si="1"/>
        <v>-2.9426070038910401</v>
      </c>
    </row>
    <row r="54" spans="1:5">
      <c r="A54" s="6" t="s">
        <v>57</v>
      </c>
      <c r="B54" s="13">
        <v>1.1732</v>
      </c>
      <c r="C54" s="13">
        <v>1.2451000000000001</v>
      </c>
      <c r="D54" s="13">
        <v>1.2839</v>
      </c>
      <c r="E54" s="14">
        <f t="shared" si="1"/>
        <v>-3.116215565014846</v>
      </c>
    </row>
    <row r="55" spans="1:5">
      <c r="A55" s="6" t="s">
        <v>58</v>
      </c>
      <c r="B55" s="13">
        <v>1.0118</v>
      </c>
      <c r="C55" s="13">
        <v>0.65710000000000002</v>
      </c>
      <c r="D55" s="13">
        <v>0.68089999999999995</v>
      </c>
      <c r="E55" s="14">
        <f t="shared" si="1"/>
        <v>-3.6219753462182203</v>
      </c>
    </row>
    <row r="56" spans="1:5">
      <c r="A56" s="6" t="s">
        <v>59</v>
      </c>
      <c r="B56" s="13">
        <v>1.0215000000000001</v>
      </c>
      <c r="C56" s="13">
        <v>0.53779999999999994</v>
      </c>
      <c r="D56" s="13">
        <v>0.5585</v>
      </c>
      <c r="E56" s="14">
        <f t="shared" si="1"/>
        <v>-3.8490145035329215</v>
      </c>
    </row>
    <row r="57" spans="1:5">
      <c r="A57" s="6" t="s">
        <v>60</v>
      </c>
      <c r="B57" s="13">
        <v>1.5055000000000001</v>
      </c>
      <c r="C57" s="13">
        <v>1.1269</v>
      </c>
      <c r="D57" s="13">
        <v>1.1819999999999999</v>
      </c>
      <c r="E57" s="14">
        <f t="shared" si="1"/>
        <v>-4.8895199219096463</v>
      </c>
    </row>
    <row r="58" spans="1:5">
      <c r="A58" s="6" t="s">
        <v>61</v>
      </c>
      <c r="B58" s="13">
        <v>1.2424999999999999</v>
      </c>
      <c r="C58" s="13">
        <v>1.0357000000000001</v>
      </c>
      <c r="D58" s="13">
        <v>1.0964</v>
      </c>
      <c r="E58" s="14">
        <f t="shared" si="1"/>
        <v>-5.8607704933861138</v>
      </c>
    </row>
    <row r="59" spans="1:5">
      <c r="A59" s="6" t="s">
        <v>62</v>
      </c>
      <c r="B59" s="13">
        <v>1.0193000000000001</v>
      </c>
      <c r="C59" s="15">
        <v>2.3877999999999999</v>
      </c>
      <c r="D59" s="15">
        <v>2.5467</v>
      </c>
      <c r="E59" s="14">
        <f t="shared" si="1"/>
        <v>-6.6546611944048983</v>
      </c>
    </row>
    <row r="60" spans="1:5">
      <c r="A60" s="6" t="s">
        <v>63</v>
      </c>
      <c r="B60" s="13">
        <v>1.1859</v>
      </c>
      <c r="C60" s="13">
        <v>0.88160000000000005</v>
      </c>
      <c r="D60" s="13">
        <v>0.94289999999999996</v>
      </c>
      <c r="E60" s="14">
        <f t="shared" si="1"/>
        <v>-6.9532667876587961</v>
      </c>
    </row>
    <row r="61" spans="1:5">
      <c r="A61" s="6" t="s">
        <v>64</v>
      </c>
      <c r="B61" s="13">
        <v>1.0895999999999999</v>
      </c>
      <c r="C61" s="13">
        <v>1.2625</v>
      </c>
      <c r="D61" s="13">
        <v>1.3542000000000001</v>
      </c>
      <c r="E61" s="14">
        <f t="shared" si="1"/>
        <v>-7.2633663366336698</v>
      </c>
    </row>
    <row r="62" spans="1:5">
      <c r="A62" s="6" t="s">
        <v>65</v>
      </c>
      <c r="B62" s="13">
        <v>1.2781</v>
      </c>
      <c r="C62" s="13">
        <v>0.89529999999999998</v>
      </c>
      <c r="D62" s="13">
        <v>0.97060000000000002</v>
      </c>
      <c r="E62" s="14">
        <f t="shared" si="1"/>
        <v>-8.4105886295096752</v>
      </c>
    </row>
    <row r="63" spans="1:5">
      <c r="A63" s="6" t="s">
        <v>66</v>
      </c>
      <c r="B63" s="13">
        <v>0.88670000000000004</v>
      </c>
      <c r="C63" s="13">
        <v>0.69040000000000001</v>
      </c>
      <c r="D63" s="13">
        <v>0.76329999999999998</v>
      </c>
      <c r="E63" s="14">
        <f t="shared" si="1"/>
        <v>-10.559096176129778</v>
      </c>
    </row>
    <row r="64" spans="1:5">
      <c r="A64" s="6" t="s">
        <v>67</v>
      </c>
      <c r="B64" s="13">
        <v>1.2262999999999999</v>
      </c>
      <c r="C64" s="13">
        <v>0.79679999999999995</v>
      </c>
      <c r="D64" s="13">
        <v>0.88670000000000004</v>
      </c>
      <c r="E64" s="14">
        <f t="shared" si="1"/>
        <v>-11.282630522088354</v>
      </c>
    </row>
    <row r="65" spans="1:5">
      <c r="A65" s="6" t="s">
        <v>68</v>
      </c>
      <c r="B65" s="13">
        <v>1.1125</v>
      </c>
      <c r="C65" s="13">
        <v>0.58399999999999996</v>
      </c>
      <c r="D65" s="13">
        <v>0.64990000000000003</v>
      </c>
      <c r="E65" s="14">
        <f t="shared" si="1"/>
        <v>-11.284246575342483</v>
      </c>
    </row>
    <row r="66" spans="1:5">
      <c r="A66" s="6" t="s">
        <v>69</v>
      </c>
      <c r="B66" s="13">
        <v>1.4100999999999999</v>
      </c>
      <c r="C66" s="13">
        <v>0.92059999999999997</v>
      </c>
      <c r="D66" s="13">
        <v>1.0570999999999999</v>
      </c>
      <c r="E66" s="14">
        <f t="shared" si="1"/>
        <v>-14.82728655224852</v>
      </c>
    </row>
    <row r="67" spans="1:5">
      <c r="A67" s="6" t="s">
        <v>70</v>
      </c>
      <c r="B67" s="13">
        <v>1.0501</v>
      </c>
      <c r="C67" s="13">
        <v>1.0347</v>
      </c>
      <c r="D67" s="13">
        <v>1.2035</v>
      </c>
      <c r="E67" s="14">
        <f t="shared" ref="E67:E98" si="2">(1-(D67/C67))*100</f>
        <v>-16.313907412776651</v>
      </c>
    </row>
    <row r="68" spans="1:5">
      <c r="A68" s="6" t="s">
        <v>71</v>
      </c>
      <c r="B68" s="13">
        <v>1.1760999999999999</v>
      </c>
      <c r="C68" s="13">
        <v>1.7587999999999999</v>
      </c>
      <c r="D68" s="15">
        <v>2.1082000000000001</v>
      </c>
      <c r="E68" s="14">
        <f t="shared" si="2"/>
        <v>-19.865817602911086</v>
      </c>
    </row>
    <row r="69" spans="1:5">
      <c r="A69" s="6" t="s">
        <v>72</v>
      </c>
      <c r="B69" s="13">
        <v>1.3868</v>
      </c>
      <c r="C69" s="13">
        <v>0.59119999999999995</v>
      </c>
      <c r="D69" s="13">
        <v>0.71030000000000004</v>
      </c>
      <c r="E69" s="14">
        <f t="shared" si="2"/>
        <v>-20.145466847090688</v>
      </c>
    </row>
    <row r="70" spans="1:5">
      <c r="A70" s="6" t="s">
        <v>73</v>
      </c>
      <c r="B70" s="13">
        <v>1.0867</v>
      </c>
      <c r="C70" s="15">
        <v>2.6636000000000002</v>
      </c>
      <c r="D70" s="15">
        <v>3.2406999999999999</v>
      </c>
      <c r="E70" s="14">
        <f t="shared" si="2"/>
        <v>-21.666166091004648</v>
      </c>
    </row>
    <row r="71" spans="1:5">
      <c r="A71" s="6" t="s">
        <v>74</v>
      </c>
      <c r="B71" s="13">
        <v>1.2458</v>
      </c>
      <c r="C71" s="13">
        <v>0.97209999999999996</v>
      </c>
      <c r="D71" s="13">
        <v>1.2177</v>
      </c>
      <c r="E71" s="14">
        <f t="shared" si="2"/>
        <v>-25.264890443370035</v>
      </c>
    </row>
    <row r="72" spans="1:5">
      <c r="A72" s="6" t="s">
        <v>75</v>
      </c>
      <c r="B72" s="13">
        <v>1.4471000000000001</v>
      </c>
      <c r="C72" s="13">
        <v>0.6784</v>
      </c>
      <c r="D72" s="13">
        <v>0.86609999999999998</v>
      </c>
      <c r="E72" s="14">
        <f t="shared" si="2"/>
        <v>-27.668042452830189</v>
      </c>
    </row>
    <row r="73" spans="1:5">
      <c r="A73" s="6" t="s">
        <v>76</v>
      </c>
      <c r="B73" s="13">
        <v>1.1862999999999999</v>
      </c>
      <c r="C73" s="16">
        <v>0.43209999999999998</v>
      </c>
      <c r="D73" s="13">
        <v>0.55859999999999999</v>
      </c>
      <c r="E73" s="14">
        <f t="shared" si="2"/>
        <v>-29.275630641055315</v>
      </c>
    </row>
    <row r="74" spans="1:5">
      <c r="A74" s="6" t="s">
        <v>77</v>
      </c>
      <c r="B74" s="13">
        <v>1.0793999999999999</v>
      </c>
      <c r="C74" s="13">
        <v>0.74370000000000003</v>
      </c>
      <c r="D74" s="13">
        <v>0.99490000000000001</v>
      </c>
      <c r="E74" s="14">
        <f t="shared" si="2"/>
        <v>-33.777060642732273</v>
      </c>
    </row>
    <row r="75" spans="1:5">
      <c r="A75" s="6" t="s">
        <v>78</v>
      </c>
      <c r="B75" s="13">
        <v>1.1955</v>
      </c>
      <c r="C75" s="15">
        <v>7.3202999999999996</v>
      </c>
      <c r="D75" s="15">
        <v>9.9746000000000006</v>
      </c>
      <c r="E75" s="14">
        <f t="shared" si="2"/>
        <v>-36.259442919006069</v>
      </c>
    </row>
    <row r="76" spans="1:5">
      <c r="A76" s="6" t="s">
        <v>79</v>
      </c>
      <c r="B76" s="13">
        <v>1.0854999999999999</v>
      </c>
      <c r="C76" s="13">
        <v>0.59009999999999996</v>
      </c>
      <c r="D76" s="13">
        <v>0.82040000000000002</v>
      </c>
      <c r="E76" s="14">
        <f t="shared" si="2"/>
        <v>-39.027283511269296</v>
      </c>
    </row>
    <row r="77" spans="1:5">
      <c r="A77" s="6" t="s">
        <v>80</v>
      </c>
      <c r="B77" s="13">
        <v>1.0111000000000001</v>
      </c>
      <c r="C77" s="16">
        <v>0.43859999999999999</v>
      </c>
      <c r="D77" s="13">
        <v>0.61319999999999997</v>
      </c>
      <c r="E77" s="14">
        <f t="shared" si="2"/>
        <v>-39.808481532147731</v>
      </c>
    </row>
    <row r="78" spans="1:5">
      <c r="A78" s="6" t="s">
        <v>81</v>
      </c>
      <c r="B78" s="13">
        <v>1.1432</v>
      </c>
      <c r="C78" s="13">
        <v>0.86209999999999998</v>
      </c>
      <c r="D78" s="13">
        <v>1.2141999999999999</v>
      </c>
      <c r="E78" s="14">
        <f t="shared" si="2"/>
        <v>-40.842129683331407</v>
      </c>
    </row>
    <row r="79" spans="1:5">
      <c r="A79" s="6" t="s">
        <v>82</v>
      </c>
      <c r="B79" s="13">
        <v>0.873</v>
      </c>
      <c r="C79" s="13">
        <v>0.57950000000000002</v>
      </c>
      <c r="D79" s="13">
        <v>0.81789999999999996</v>
      </c>
      <c r="E79" s="14">
        <f t="shared" si="2"/>
        <v>-41.138912855910249</v>
      </c>
    </row>
    <row r="80" spans="1:5">
      <c r="A80" s="6" t="s">
        <v>83</v>
      </c>
      <c r="B80" s="13">
        <v>1.3786</v>
      </c>
      <c r="C80" s="13">
        <v>0.52969999999999995</v>
      </c>
      <c r="D80" s="13">
        <v>0.75800000000000001</v>
      </c>
      <c r="E80" s="14">
        <f t="shared" si="2"/>
        <v>-43.09986784972628</v>
      </c>
    </row>
    <row r="81" spans="1:5">
      <c r="A81" s="6" t="s">
        <v>84</v>
      </c>
      <c r="B81" s="13">
        <v>1.724</v>
      </c>
      <c r="C81" s="13">
        <v>0.92169999999999996</v>
      </c>
      <c r="D81" s="13">
        <v>1.3274999999999999</v>
      </c>
      <c r="E81" s="14">
        <f t="shared" si="2"/>
        <v>-44.027340783335148</v>
      </c>
    </row>
    <row r="82" spans="1:5">
      <c r="A82" s="6" t="s">
        <v>85</v>
      </c>
      <c r="B82" s="13">
        <v>1.0088999999999999</v>
      </c>
      <c r="C82" s="13">
        <v>1.2986</v>
      </c>
      <c r="D82" s="13">
        <v>1.8764000000000001</v>
      </c>
      <c r="E82" s="14">
        <f t="shared" si="2"/>
        <v>-44.494070537501941</v>
      </c>
    </row>
    <row r="83" spans="1:5">
      <c r="A83" s="6" t="s">
        <v>86</v>
      </c>
      <c r="B83" s="13">
        <v>1.4792000000000001</v>
      </c>
      <c r="C83" s="13">
        <v>1.1953</v>
      </c>
      <c r="D83" s="13">
        <v>1.8785000000000001</v>
      </c>
      <c r="E83" s="14">
        <f t="shared" si="2"/>
        <v>-57.157199029532336</v>
      </c>
    </row>
    <row r="84" spans="1:5">
      <c r="A84" s="6" t="s">
        <v>87</v>
      </c>
      <c r="B84" s="13">
        <v>1.3821000000000001</v>
      </c>
      <c r="C84" s="16">
        <v>0.44629999999999997</v>
      </c>
      <c r="D84" s="13">
        <v>0.79059999999999997</v>
      </c>
      <c r="E84" s="14">
        <f t="shared" si="2"/>
        <v>-77.145417880349541</v>
      </c>
    </row>
    <row r="85" spans="1:5">
      <c r="A85" s="6" t="s">
        <v>88</v>
      </c>
      <c r="B85" s="13">
        <v>1.5162</v>
      </c>
      <c r="C85" s="15">
        <v>2.8546</v>
      </c>
      <c r="D85" s="15">
        <v>5.1962000000000002</v>
      </c>
      <c r="E85" s="14">
        <f t="shared" si="2"/>
        <v>-82.029005815175509</v>
      </c>
    </row>
    <row r="86" spans="1:5">
      <c r="A86" s="6" t="s">
        <v>89</v>
      </c>
      <c r="B86" s="18">
        <v>0.92179999999999995</v>
      </c>
      <c r="C86" s="18">
        <v>1.5454000000000001</v>
      </c>
      <c r="D86" s="19">
        <v>2.8237999999999999</v>
      </c>
      <c r="E86" s="14">
        <f t="shared" si="2"/>
        <v>-82.72291963245759</v>
      </c>
    </row>
    <row r="87" spans="1:5">
      <c r="A87" s="6" t="s">
        <v>88</v>
      </c>
      <c r="B87" s="13">
        <v>1.4001999999999999</v>
      </c>
      <c r="C87" s="15">
        <v>2.5543999999999998</v>
      </c>
      <c r="D87" s="15">
        <v>5.0514999999999999</v>
      </c>
      <c r="E87" s="14">
        <f t="shared" si="2"/>
        <v>-97.756811775759473</v>
      </c>
    </row>
    <row r="88" spans="1:5" s="21" customFormat="1">
      <c r="A88" s="17" t="s">
        <v>90</v>
      </c>
      <c r="B88" s="18">
        <v>1.2043999999999999</v>
      </c>
      <c r="C88" s="18">
        <v>1.3447</v>
      </c>
      <c r="D88" s="19">
        <v>2.6598999999999999</v>
      </c>
      <c r="E88" s="20">
        <f t="shared" si="2"/>
        <v>-97.806202126868442</v>
      </c>
    </row>
    <row r="89" spans="1:5" s="21" customFormat="1">
      <c r="A89" s="17" t="s">
        <v>88</v>
      </c>
      <c r="B89" s="18">
        <v>1.409</v>
      </c>
      <c r="C89" s="19">
        <v>2.6865000000000001</v>
      </c>
      <c r="D89" s="19">
        <v>5.3635000000000002</v>
      </c>
      <c r="E89" s="20">
        <f t="shared" si="2"/>
        <v>-99.6463800483901</v>
      </c>
    </row>
    <row r="90" spans="1:5" s="21" customFormat="1">
      <c r="A90" s="17" t="s">
        <v>91</v>
      </c>
      <c r="B90" s="18">
        <v>1.4777</v>
      </c>
      <c r="C90" s="18">
        <v>0.86099999999999999</v>
      </c>
      <c r="D90" s="18">
        <v>1.8058000000000001</v>
      </c>
      <c r="E90" s="20">
        <f t="shared" si="2"/>
        <v>-109.73286875725901</v>
      </c>
    </row>
    <row r="91" spans="1:5" s="21" customFormat="1">
      <c r="A91" s="17" t="s">
        <v>90</v>
      </c>
      <c r="B91" s="18">
        <v>1.1564000000000001</v>
      </c>
      <c r="C91" s="18">
        <v>1.2954000000000001</v>
      </c>
      <c r="D91" s="19">
        <v>2.7976999999999999</v>
      </c>
      <c r="E91" s="20">
        <f t="shared" si="2"/>
        <v>-115.97190057125211</v>
      </c>
    </row>
    <row r="92" spans="1:5" s="21" customFormat="1">
      <c r="A92" s="17" t="s">
        <v>90</v>
      </c>
      <c r="B92" s="18">
        <v>1.2153</v>
      </c>
      <c r="C92" s="18">
        <v>1.2934000000000001</v>
      </c>
      <c r="D92" s="19">
        <v>2.8355000000000001</v>
      </c>
      <c r="E92" s="20">
        <f t="shared" si="2"/>
        <v>-119.22839028916034</v>
      </c>
    </row>
    <row r="93" spans="1:5" s="21" customFormat="1">
      <c r="A93" s="17" t="s">
        <v>92</v>
      </c>
      <c r="B93" s="18">
        <v>1.0324</v>
      </c>
      <c r="C93" s="18">
        <v>1.2413000000000001</v>
      </c>
      <c r="D93" s="19">
        <v>2.8340999999999998</v>
      </c>
      <c r="E93" s="20">
        <f t="shared" si="2"/>
        <v>-128.31708692499797</v>
      </c>
    </row>
    <row r="94" spans="1:5" s="21" customFormat="1">
      <c r="A94" s="17" t="s">
        <v>93</v>
      </c>
      <c r="B94" s="18">
        <v>0.92179999999999995</v>
      </c>
      <c r="C94" s="18">
        <v>1.1504000000000001</v>
      </c>
      <c r="D94" s="19">
        <v>2.8237999999999999</v>
      </c>
      <c r="E94" s="20">
        <f t="shared" si="2"/>
        <v>-145.46244784422808</v>
      </c>
    </row>
    <row r="95" spans="1:5" s="21" customFormat="1">
      <c r="A95" s="17" t="s">
        <v>94</v>
      </c>
      <c r="B95" s="19">
        <v>2.1274000000000002</v>
      </c>
      <c r="C95" s="18">
        <v>0.93500000000000005</v>
      </c>
      <c r="D95" s="19">
        <v>2.7827999999999999</v>
      </c>
      <c r="E95" s="20">
        <f t="shared" si="2"/>
        <v>-197.62566844919783</v>
      </c>
    </row>
    <row r="96" spans="1:5" s="21" customFormat="1">
      <c r="A96" s="17" t="s">
        <v>95</v>
      </c>
      <c r="B96" s="18">
        <v>1.0642</v>
      </c>
      <c r="C96" s="18">
        <v>1.1504000000000001</v>
      </c>
      <c r="D96" s="19">
        <v>3.5142000000000002</v>
      </c>
      <c r="E96" s="20">
        <f t="shared" si="2"/>
        <v>-205.47635605006954</v>
      </c>
    </row>
    <row r="97" spans="1:5" s="21" customFormat="1">
      <c r="A97" s="17" t="s">
        <v>96</v>
      </c>
      <c r="B97" s="19">
        <v>2.3144</v>
      </c>
      <c r="C97" s="18">
        <v>0.76349999999999996</v>
      </c>
      <c r="D97" s="19">
        <v>3.0796000000000001</v>
      </c>
      <c r="E97" s="20">
        <f t="shared" si="2"/>
        <v>-303.35297969875575</v>
      </c>
    </row>
    <row r="98" spans="1:5" s="21" customFormat="1" ht="13" thickBot="1">
      <c r="A98" s="22" t="s">
        <v>97</v>
      </c>
      <c r="B98" s="23">
        <v>1.0487</v>
      </c>
      <c r="C98" s="23">
        <v>0.89659999999999995</v>
      </c>
      <c r="D98" s="24">
        <v>3.9565000000000001</v>
      </c>
      <c r="E98" s="25">
        <f t="shared" si="2"/>
        <v>-341.2781619451261</v>
      </c>
    </row>
    <row r="99" spans="1:5">
      <c r="A99" s="26" t="s">
        <v>98</v>
      </c>
      <c r="B99" s="26"/>
      <c r="C99" s="26"/>
      <c r="D99" s="26"/>
      <c r="E99" s="26"/>
    </row>
    <row r="100" spans="1:5">
      <c r="A100" s="27" t="s">
        <v>99</v>
      </c>
      <c r="B100" s="27"/>
      <c r="C100" s="27"/>
      <c r="D100" s="27"/>
      <c r="E100" s="27"/>
    </row>
  </sheetData>
  <printOptions gridLines="1" gridLinesSet="0"/>
  <pageMargins left="0.75" right="0.75" top="1" bottom="1" header="0.5" footer="0.5"/>
  <pageSetup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i Maru</cp:lastModifiedBy>
  <cp:lastPrinted>2012-03-29T16:21:44Z</cp:lastPrinted>
  <dcterms:created xsi:type="dcterms:W3CDTF">2012-03-29T16:21:58Z</dcterms:created>
  <dcterms:modified xsi:type="dcterms:W3CDTF">2016-04-21T01:16:28Z</dcterms:modified>
</cp:coreProperties>
</file>